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5" firstSheet="0" activeTab="0"/>
  </bookViews>
  <sheets>
    <sheet name="Overview" sheetId="1" state="visible" r:id="rId2"/>
    <sheet name="Details_specific_marker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" uniqueCount="75">
  <si>
    <t xml:space="preserve">assumed taxonomic placement (based on 16S rRNA seqeunces)</t>
  </si>
  <si>
    <t xml:space="preserve">Checkm lineage-specific markers (automatically determined by CheckM based on rough classification with universal marker genes)</t>
  </si>
  <si>
    <t xml:space="preserve">Bacterial markers (manually set to domain bacteria)</t>
  </si>
  <si>
    <t xml:space="preserve">markers for individual Taxa (manually set based on 16S rRNA classification)</t>
  </si>
  <si>
    <t xml:space="preserve">Degree of E.coli contamination  in assembled scaffolds (Blast-cutoffs: cov &gt;50% ident &gt;90%)</t>
  </si>
  <si>
    <t xml:space="preserve">Degree of Human contamination in assembled scaffolds (Blast-cutoffs: cov &gt;50% ident &gt;90%)</t>
  </si>
  <si>
    <r>
      <rPr>
        <sz val="10"/>
        <rFont val="Arial"/>
        <family val="2"/>
      </rPr>
      <t xml:space="preserve">Putative outliers determined by CheckM (differing in at least two categories </t>
    </r>
    <r>
      <rPr>
        <b val="true"/>
        <sz val="10"/>
        <rFont val="Arial"/>
        <family val="2"/>
      </rPr>
      <t xml:space="preserve">GC-content</t>
    </r>
    <r>
      <rPr>
        <sz val="10"/>
        <rFont val="Arial"/>
        <family val="2"/>
      </rPr>
      <t xml:space="preserve"> [GC] and </t>
    </r>
    <r>
      <rPr>
        <b val="true"/>
        <sz val="10"/>
        <rFont val="Arial"/>
        <family val="2"/>
      </rPr>
      <t xml:space="preserve">Tetranucleotide distribution</t>
    </r>
    <r>
      <rPr>
        <sz val="10"/>
        <rFont val="Arial"/>
        <family val="2"/>
      </rPr>
      <t xml:space="preserve"> [TD])</t>
    </r>
  </si>
  <si>
    <r>
      <rPr>
        <sz val="10"/>
        <rFont val="Arial"/>
        <family val="2"/>
      </rPr>
      <t xml:space="preserve">Putative outliers determined by checkM  (differing in all three categories </t>
    </r>
    <r>
      <rPr>
        <b val="true"/>
        <sz val="10"/>
        <rFont val="Arial"/>
        <family val="2"/>
      </rPr>
      <t xml:space="preserve">GC-content</t>
    </r>
    <r>
      <rPr>
        <sz val="10"/>
        <rFont val="Arial"/>
        <family val="2"/>
      </rPr>
      <t xml:space="preserve"> [GC], </t>
    </r>
    <r>
      <rPr>
        <b val="true"/>
        <sz val="10"/>
        <rFont val="Arial"/>
        <family val="2"/>
      </rPr>
      <t xml:space="preserve">Tetranucleotide distribution</t>
    </r>
    <r>
      <rPr>
        <sz val="10"/>
        <rFont val="Arial"/>
        <family val="2"/>
      </rPr>
      <t xml:space="preserve"> [TD] </t>
    </r>
    <r>
      <rPr>
        <b val="true"/>
        <sz val="10"/>
        <rFont val="Arial"/>
        <family val="2"/>
      </rPr>
      <t xml:space="preserve">and coding density [CD]</t>
    </r>
    <r>
      <rPr>
        <sz val="10"/>
        <rFont val="Arial"/>
        <family val="2"/>
      </rPr>
      <t xml:space="preserve">) these are almost exclusively human contamination</t>
    </r>
  </si>
  <si>
    <t xml:space="preserve">sample</t>
  </si>
  <si>
    <t xml:space="preserve"># scaffolds</t>
  </si>
  <si>
    <t xml:space="preserve">Genome size (bp)</t>
  </si>
  <si>
    <t xml:space="preserve">Marker lineage (automatic placement by checkM)</t>
  </si>
  <si>
    <t xml:space="preserve">completeness</t>
  </si>
  <si>
    <t xml:space="preserve">contamination</t>
  </si>
  <si>
    <t xml:space="preserve">heterogenity</t>
  </si>
  <si>
    <t xml:space="preserve">Marker lineage</t>
  </si>
  <si>
    <t xml:space="preserve">Bacterial markers found</t>
  </si>
  <si>
    <t xml:space="preserve">Marker lineage (manual placement based on 16S)</t>
  </si>
  <si>
    <t xml:space="preserve">markers found</t>
  </si>
  <si>
    <t xml:space="preserve">of scaffolds</t>
  </si>
  <si>
    <t xml:space="preserve">of genome length</t>
  </si>
  <si>
    <t xml:space="preserve">B728-3</t>
  </si>
  <si>
    <t xml:space="preserve">Bradyrhizobium</t>
  </si>
  <si>
    <t xml:space="preserve">k__Bacteria (UID203)</t>
  </si>
  <si>
    <t xml:space="preserve">Bacteria</t>
  </si>
  <si>
    <t xml:space="preserve">10/104</t>
  </si>
  <si>
    <t xml:space="preserve">Bradyrhizobiaceae</t>
  </si>
  <si>
    <t xml:space="preserve">52/619</t>
  </si>
  <si>
    <t xml:space="preserve">G610-8</t>
  </si>
  <si>
    <t xml:space="preserve">Cyanobacteria/Melainabacteria</t>
  </si>
  <si>
    <t xml:space="preserve">2/104</t>
  </si>
  <si>
    <t xml:space="preserve">Cyanobacteria</t>
  </si>
  <si>
    <t xml:space="preserve">15/472</t>
  </si>
  <si>
    <t xml:space="preserve">H808-5</t>
  </si>
  <si>
    <t xml:space="preserve">Halomonas</t>
  </si>
  <si>
    <t xml:space="preserve">root (UID1)</t>
  </si>
  <si>
    <t xml:space="preserve">Halomonadaceae</t>
  </si>
  <si>
    <t xml:space="preserve">43/684</t>
  </si>
  <si>
    <t xml:space="preserve">P610-5</t>
  </si>
  <si>
    <t xml:space="preserve">Pelomonas</t>
  </si>
  <si>
    <t xml:space="preserve">14/104</t>
  </si>
  <si>
    <t xml:space="preserve">Comamonadaceae</t>
  </si>
  <si>
    <t xml:space="preserve">62/669</t>
  </si>
  <si>
    <t xml:space="preserve">P709_11</t>
  </si>
  <si>
    <t xml:space="preserve">1/104</t>
  </si>
  <si>
    <t xml:space="preserve">36/669</t>
  </si>
  <si>
    <t xml:space="preserve">P728-5</t>
  </si>
  <si>
    <t xml:space="preserve">12/104</t>
  </si>
  <si>
    <t xml:space="preserve">60/669</t>
  </si>
  <si>
    <t xml:space="preserve">S709-6</t>
  </si>
  <si>
    <t xml:space="preserve">Shigella</t>
  </si>
  <si>
    <t xml:space="preserve">11/104</t>
  </si>
  <si>
    <t xml:space="preserve">Enterobacteriaceae</t>
  </si>
  <si>
    <t xml:space="preserve">34/297</t>
  </si>
  <si>
    <t xml:space="preserve">The following stats are based on MEGAN analyses of marker genes selected for the 16S rRNA based taxonomic classifications of each Sample (different sets of markers for each sample). </t>
  </si>
  <si>
    <t xml:space="preserve">16S: Gammaproteobacteria → Enterobacteraceae → Shigella</t>
  </si>
  <si>
    <t xml:space="preserve">Gammaproteobacteria</t>
  </si>
  <si>
    <t xml:space="preserve">'← NOT good!</t>
  </si>
  <si>
    <t xml:space="preserve">Betaproteobacteria</t>
  </si>
  <si>
    <t xml:space="preserve">Alpaproteobacteria</t>
  </si>
  <si>
    <t xml:space="preserve">Firmicutes</t>
  </si>
  <si>
    <t xml:space="preserve">unknown </t>
  </si>
  <si>
    <t xml:space="preserve">16S: Betaproteobacteria → Burkholderiales → Comamonadaceae → Pelomonas</t>
  </si>
  <si>
    <t xml:space="preserve">'← OK</t>
  </si>
  <si>
    <t xml:space="preserve">P709-11</t>
  </si>
  <si>
    <t xml:space="preserve">'← suboptimal</t>
  </si>
  <si>
    <t xml:space="preserve">delta-/epsilonproteobacteria</t>
  </si>
  <si>
    <t xml:space="preserve">Planctomycetes</t>
  </si>
  <si>
    <t xml:space="preserve">Unkown</t>
  </si>
  <si>
    <t xml:space="preserve">16S: Gammaproteobacteria → Halomonadaceae → Halomonas</t>
  </si>
  <si>
    <t xml:space="preserve">16S: Cyanobacteria → Melainabacteria → Obscuribacterales</t>
  </si>
  <si>
    <t xml:space="preserve">Proteobacteria</t>
  </si>
  <si>
    <t xml:space="preserve">16S: Alphaproteobacteria → Rhizobiales → Bradyrhizobiaceae → Bradyrhizobium</t>
  </si>
  <si>
    <t xml:space="preserve">Alphaproteobacteria</t>
  </si>
  <si>
    <t xml:space="preserve">unkow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u val="singl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2" topLeftCell="D3" activePane="bottomRight" state="frozen"/>
      <selection pane="topLeft" activeCell="A1" activeCellId="0" sqref="A1"/>
      <selection pane="topRight" activeCell="D1" activeCellId="0" sqref="D1"/>
      <selection pane="bottomLeft" activeCell="A3" activeCellId="0" sqref="A3"/>
      <selection pane="bottomRight" activeCell="C15" activeCellId="0" sqref="C15"/>
    </sheetView>
  </sheetViews>
  <sheetFormatPr defaultColWidth="11.55078125" defaultRowHeight="13.2" zeroHeight="false" outlineLevelRow="0" outlineLevelCol="0"/>
  <cols>
    <col collapsed="false" customWidth="true" hidden="false" outlineLevel="0" max="2" min="2" style="0" width="9.87"/>
    <col collapsed="false" customWidth="true" hidden="false" outlineLevel="0" max="3" min="3" style="0" width="15.66"/>
    <col collapsed="false" customWidth="true" hidden="false" outlineLevel="0" max="4" min="4" style="0" width="21.66"/>
    <col collapsed="false" customWidth="true" hidden="false" outlineLevel="0" max="5" min="5" style="0" width="18.87"/>
    <col collapsed="false" customWidth="true" hidden="false" outlineLevel="0" max="6" min="6" style="0" width="13.1"/>
    <col collapsed="false" customWidth="true" hidden="false" outlineLevel="0" max="7" min="7" style="0" width="12.88"/>
    <col collapsed="false" customWidth="true" hidden="false" outlineLevel="0" max="9" min="9" style="0" width="10.1"/>
    <col collapsed="false" customWidth="true" hidden="false" outlineLevel="0" max="11" min="10" style="0" width="12.55"/>
    <col collapsed="false" customWidth="true" hidden="false" outlineLevel="0" max="14" min="13" style="0" width="19.33"/>
    <col collapsed="false" customWidth="true" hidden="false" outlineLevel="0" max="15" min="15" style="0" width="15.99"/>
    <col collapsed="false" customWidth="true" hidden="false" outlineLevel="0" max="16" min="16" style="0" width="12.88"/>
  </cols>
  <sheetData>
    <row r="1" s="1" customFormat="true" ht="37.5" hidden="false" customHeight="true" outlineLevel="0" collapsed="false">
      <c r="D1" s="2" t="s">
        <v>0</v>
      </c>
      <c r="E1" s="3" t="s">
        <v>1</v>
      </c>
      <c r="F1" s="3"/>
      <c r="G1" s="3"/>
      <c r="H1" s="3"/>
      <c r="I1" s="3" t="s">
        <v>2</v>
      </c>
      <c r="J1" s="3"/>
      <c r="K1" s="3"/>
      <c r="L1" s="3"/>
      <c r="M1" s="3"/>
      <c r="N1" s="4" t="s">
        <v>3</v>
      </c>
      <c r="O1" s="4"/>
      <c r="P1" s="4"/>
      <c r="Q1" s="4"/>
      <c r="R1" s="4"/>
      <c r="S1" s="5" t="s">
        <v>4</v>
      </c>
      <c r="T1" s="5"/>
      <c r="U1" s="5"/>
      <c r="V1" s="5"/>
      <c r="W1" s="5" t="s">
        <v>5</v>
      </c>
      <c r="X1" s="5"/>
      <c r="Y1" s="5"/>
      <c r="Z1" s="5"/>
      <c r="AA1" s="3" t="s">
        <v>6</v>
      </c>
      <c r="AB1" s="3"/>
      <c r="AC1" s="3"/>
      <c r="AD1" s="3"/>
      <c r="AE1" s="3" t="s">
        <v>7</v>
      </c>
      <c r="AF1" s="3"/>
      <c r="AG1" s="3"/>
      <c r="AH1" s="3"/>
    </row>
    <row r="2" s="1" customFormat="true" ht="35.1" hidden="false" customHeight="true" outlineLevel="0" collapsed="false">
      <c r="A2" s="1" t="s">
        <v>8</v>
      </c>
      <c r="B2" s="1" t="s">
        <v>9</v>
      </c>
      <c r="C2" s="1" t="s">
        <v>10</v>
      </c>
      <c r="D2" s="2"/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2</v>
      </c>
      <c r="K2" s="1" t="s">
        <v>13</v>
      </c>
      <c r="L2" s="1" t="s">
        <v>14</v>
      </c>
      <c r="M2" s="1" t="s">
        <v>16</v>
      </c>
      <c r="N2" s="1" t="s">
        <v>17</v>
      </c>
      <c r="O2" s="1" t="s">
        <v>12</v>
      </c>
      <c r="P2" s="1" t="s">
        <v>13</v>
      </c>
      <c r="Q2" s="1" t="s">
        <v>14</v>
      </c>
      <c r="R2" s="1" t="s">
        <v>18</v>
      </c>
      <c r="S2" s="3" t="s">
        <v>19</v>
      </c>
      <c r="T2" s="3"/>
      <c r="U2" s="3" t="s">
        <v>20</v>
      </c>
      <c r="V2" s="3"/>
      <c r="W2" s="3" t="s">
        <v>19</v>
      </c>
      <c r="X2" s="3"/>
      <c r="Y2" s="3" t="s">
        <v>20</v>
      </c>
      <c r="Z2" s="3"/>
      <c r="AA2" s="3" t="s">
        <v>19</v>
      </c>
      <c r="AB2" s="3"/>
      <c r="AC2" s="3" t="s">
        <v>20</v>
      </c>
      <c r="AD2" s="3"/>
      <c r="AE2" s="3" t="s">
        <v>19</v>
      </c>
      <c r="AF2" s="3"/>
      <c r="AG2" s="3" t="s">
        <v>20</v>
      </c>
      <c r="AH2" s="3"/>
      <c r="AJ2" s="0"/>
    </row>
    <row r="3" customFormat="false" ht="13.2" hidden="false" customHeight="false" outlineLevel="0" collapsed="false">
      <c r="A3" s="0" t="s">
        <v>21</v>
      </c>
      <c r="B3" s="0" t="n">
        <v>1050</v>
      </c>
      <c r="C3" s="0" t="n">
        <v>1054392</v>
      </c>
      <c r="D3" s="0" t="s">
        <v>22</v>
      </c>
      <c r="E3" s="0" t="s">
        <v>23</v>
      </c>
      <c r="F3" s="0" t="n">
        <v>6.49</v>
      </c>
      <c r="G3" s="0" t="n">
        <v>0</v>
      </c>
      <c r="H3" s="0" t="n">
        <v>0</v>
      </c>
      <c r="I3" s="0" t="s">
        <v>24</v>
      </c>
      <c r="J3" s="0" t="n">
        <v>6.49</v>
      </c>
      <c r="K3" s="0" t="n">
        <v>0</v>
      </c>
      <c r="L3" s="0" t="n">
        <v>0</v>
      </c>
      <c r="M3" s="0" t="s">
        <v>25</v>
      </c>
      <c r="N3" s="0" t="s">
        <v>26</v>
      </c>
      <c r="O3" s="6" t="n">
        <v>7.73</v>
      </c>
      <c r="P3" s="0" t="n">
        <v>1.31</v>
      </c>
      <c r="Q3" s="0" t="n">
        <v>60</v>
      </c>
      <c r="R3" s="6" t="s">
        <v>27</v>
      </c>
      <c r="S3" s="0" t="n">
        <v>11</v>
      </c>
      <c r="T3" s="7" t="n">
        <f aca="false">S3/$B3</f>
        <v>0.0104761904761905</v>
      </c>
      <c r="U3" s="0" t="n">
        <v>6715</v>
      </c>
      <c r="V3" s="8" t="n">
        <f aca="false">U3/$C3</f>
        <v>0.00636859915477356</v>
      </c>
      <c r="W3" s="0" t="n">
        <v>54</v>
      </c>
      <c r="X3" s="9" t="n">
        <f aca="false">W3/$B3</f>
        <v>0.0514285714285714</v>
      </c>
      <c r="Y3" s="0" t="n">
        <v>59492</v>
      </c>
      <c r="Z3" s="8" t="n">
        <f aca="false">Y3/$C3</f>
        <v>0.0564230381110631</v>
      </c>
      <c r="AA3" s="0" t="n">
        <v>239</v>
      </c>
      <c r="AB3" s="7" t="n">
        <f aca="false">AA3/$B3</f>
        <v>0.227619047619048</v>
      </c>
      <c r="AC3" s="0" t="n">
        <v>264978</v>
      </c>
      <c r="AD3" s="9" t="n">
        <f aca="false">AC3/$C3</f>
        <v>0.251308811144242</v>
      </c>
      <c r="AE3" s="0" t="n">
        <v>39</v>
      </c>
      <c r="AF3" s="7" t="n">
        <f aca="false">AE3/$B3</f>
        <v>0.0371428571428571</v>
      </c>
      <c r="AG3" s="0" t="n">
        <v>43650</v>
      </c>
      <c r="AH3" s="9" t="n">
        <f aca="false">AG3/$C3</f>
        <v>0.0413982655407097</v>
      </c>
    </row>
    <row r="4" customFormat="false" ht="13.2" hidden="false" customHeight="false" outlineLevel="0" collapsed="false">
      <c r="A4" s="0" t="s">
        <v>28</v>
      </c>
      <c r="B4" s="0" t="n">
        <v>554</v>
      </c>
      <c r="C4" s="0" t="n">
        <v>766871</v>
      </c>
      <c r="D4" s="0" t="s">
        <v>29</v>
      </c>
      <c r="E4" s="0" t="s">
        <v>23</v>
      </c>
      <c r="F4" s="0" t="n">
        <v>1.02</v>
      </c>
      <c r="G4" s="0" t="n">
        <v>0</v>
      </c>
      <c r="H4" s="0" t="n">
        <v>0</v>
      </c>
      <c r="I4" s="0" t="s">
        <v>24</v>
      </c>
      <c r="J4" s="0" t="n">
        <v>1.02</v>
      </c>
      <c r="K4" s="0" t="n">
        <v>0</v>
      </c>
      <c r="L4" s="0" t="n">
        <v>0</v>
      </c>
      <c r="M4" s="0" t="s">
        <v>30</v>
      </c>
      <c r="N4" s="0" t="s">
        <v>31</v>
      </c>
      <c r="O4" s="6" t="n">
        <v>3.31</v>
      </c>
      <c r="P4" s="0" t="n">
        <v>0</v>
      </c>
      <c r="Q4" s="0" t="n">
        <v>0</v>
      </c>
      <c r="R4" s="6" t="s">
        <v>32</v>
      </c>
      <c r="S4" s="0" t="n">
        <v>2</v>
      </c>
      <c r="T4" s="7" t="n">
        <f aca="false">S4/$B4</f>
        <v>0.0036101083032491</v>
      </c>
      <c r="U4" s="0" t="n">
        <v>1047</v>
      </c>
      <c r="V4" s="8" t="n">
        <f aca="false">U4/$C4</f>
        <v>0.00136528829490227</v>
      </c>
      <c r="W4" s="0" t="n">
        <v>61</v>
      </c>
      <c r="X4" s="9" t="n">
        <f aca="false">W4/$B4</f>
        <v>0.110108303249097</v>
      </c>
      <c r="Y4" s="0" t="n">
        <v>80898</v>
      </c>
      <c r="Z4" s="8" t="n">
        <f aca="false">Y4/$C4</f>
        <v>0.105491014786059</v>
      </c>
      <c r="AA4" s="0" t="n">
        <v>51</v>
      </c>
      <c r="AB4" s="7" t="n">
        <f aca="false">AA4/$B4</f>
        <v>0.092057761732852</v>
      </c>
      <c r="AC4" s="0" t="n">
        <v>84608</v>
      </c>
      <c r="AD4" s="9" t="n">
        <f aca="false">AC4/$C4</f>
        <v>0.110328855831033</v>
      </c>
      <c r="AE4" s="0" t="n">
        <v>13</v>
      </c>
      <c r="AF4" s="7" t="n">
        <f aca="false">AE4/$B4</f>
        <v>0.0234657039711191</v>
      </c>
      <c r="AG4" s="0" t="n">
        <v>21919</v>
      </c>
      <c r="AH4" s="9" t="n">
        <f aca="false">AG4/$C4</f>
        <v>0.0285823821737945</v>
      </c>
    </row>
    <row r="5" customFormat="false" ht="13.2" hidden="false" customHeight="false" outlineLevel="0" collapsed="false">
      <c r="A5" s="0" t="s">
        <v>33</v>
      </c>
      <c r="B5" s="0" t="n">
        <v>710</v>
      </c>
      <c r="C5" s="0" t="n">
        <v>705836</v>
      </c>
      <c r="D5" s="0" t="s">
        <v>34</v>
      </c>
      <c r="E5" s="0" t="s">
        <v>35</v>
      </c>
      <c r="F5" s="0" t="n">
        <v>4.17</v>
      </c>
      <c r="G5" s="0" t="n">
        <v>4.17</v>
      </c>
      <c r="H5" s="0" t="n">
        <v>100</v>
      </c>
      <c r="I5" s="0" t="s">
        <v>24</v>
      </c>
      <c r="J5" s="0" t="n">
        <v>2.59</v>
      </c>
      <c r="K5" s="0" t="n">
        <v>0.86</v>
      </c>
      <c r="L5" s="0" t="n">
        <v>100</v>
      </c>
      <c r="M5" s="0" t="s">
        <v>30</v>
      </c>
      <c r="N5" s="0" t="s">
        <v>36</v>
      </c>
      <c r="O5" s="6" t="n">
        <v>6.41</v>
      </c>
      <c r="P5" s="0" t="n">
        <v>0.65</v>
      </c>
      <c r="Q5" s="0" t="n">
        <v>33.33</v>
      </c>
      <c r="R5" s="6" t="s">
        <v>37</v>
      </c>
      <c r="S5" s="0" t="n">
        <v>13</v>
      </c>
      <c r="T5" s="7" t="n">
        <f aca="false">S5/$B5</f>
        <v>0.0183098591549296</v>
      </c>
      <c r="U5" s="0" t="n">
        <v>10768</v>
      </c>
      <c r="V5" s="8" t="n">
        <f aca="false">U5/$C5</f>
        <v>0.0152556684555619</v>
      </c>
      <c r="W5" s="0" t="n">
        <v>30</v>
      </c>
      <c r="X5" s="9" t="n">
        <f aca="false">W5/$B5</f>
        <v>0.0422535211267606</v>
      </c>
      <c r="Y5" s="0" t="n">
        <v>31153</v>
      </c>
      <c r="Z5" s="8" t="n">
        <f aca="false">Y5/$C5</f>
        <v>0.0441363149513485</v>
      </c>
      <c r="AA5" s="0" t="n">
        <v>139</v>
      </c>
      <c r="AB5" s="7" t="n">
        <f aca="false">AA5/$B5</f>
        <v>0.195774647887324</v>
      </c>
      <c r="AC5" s="0" t="n">
        <v>175500</v>
      </c>
      <c r="AD5" s="9" t="n">
        <f aca="false">AC5/$C5</f>
        <v>0.248641327447169</v>
      </c>
      <c r="AE5" s="0" t="n">
        <v>19</v>
      </c>
      <c r="AF5" s="7" t="n">
        <f aca="false">AE5/$B5</f>
        <v>0.0267605633802817</v>
      </c>
      <c r="AG5" s="0" t="n">
        <v>24339</v>
      </c>
      <c r="AH5" s="9" t="n">
        <f aca="false">AG5/$C5</f>
        <v>0.0344825143517758</v>
      </c>
    </row>
    <row r="6" customFormat="false" ht="13.2" hidden="false" customHeight="false" outlineLevel="0" collapsed="false">
      <c r="A6" s="0" t="s">
        <v>38</v>
      </c>
      <c r="B6" s="0" t="n">
        <v>1052</v>
      </c>
      <c r="C6" s="0" t="n">
        <v>1439320</v>
      </c>
      <c r="D6" s="0" t="s">
        <v>39</v>
      </c>
      <c r="E6" s="0" t="s">
        <v>23</v>
      </c>
      <c r="F6" s="0" t="n">
        <v>19.14</v>
      </c>
      <c r="G6" s="0" t="n">
        <v>3.45</v>
      </c>
      <c r="H6" s="0" t="n">
        <v>50</v>
      </c>
      <c r="I6" s="0" t="s">
        <v>24</v>
      </c>
      <c r="J6" s="0" t="n">
        <v>19.12</v>
      </c>
      <c r="K6" s="0" t="n">
        <v>3.45</v>
      </c>
      <c r="L6" s="0" t="n">
        <v>50</v>
      </c>
      <c r="M6" s="0" t="s">
        <v>40</v>
      </c>
      <c r="N6" s="0" t="s">
        <v>41</v>
      </c>
      <c r="O6" s="6" t="n">
        <v>8.87</v>
      </c>
      <c r="P6" s="0" t="n">
        <v>1.26</v>
      </c>
      <c r="Q6" s="0" t="n">
        <v>66.67</v>
      </c>
      <c r="R6" s="6" t="s">
        <v>42</v>
      </c>
      <c r="S6" s="10" t="n">
        <v>5</v>
      </c>
      <c r="T6" s="7" t="n">
        <f aca="false">S6/$B6</f>
        <v>0.00475285171102662</v>
      </c>
      <c r="U6" s="10" t="n">
        <v>4464</v>
      </c>
      <c r="V6" s="8" t="n">
        <f aca="false">U6/$C6</f>
        <v>0.00310146458049635</v>
      </c>
      <c r="W6" s="10" t="n">
        <v>46</v>
      </c>
      <c r="X6" s="7" t="n">
        <f aca="false">W6/$B6</f>
        <v>0.0437262357414449</v>
      </c>
      <c r="Y6" s="10" t="n">
        <v>58628</v>
      </c>
      <c r="Z6" s="8" t="n">
        <f aca="false">Y6/$C6</f>
        <v>0.0407331239752105</v>
      </c>
      <c r="AA6" s="10" t="n">
        <v>175</v>
      </c>
      <c r="AB6" s="7" t="n">
        <f aca="false">AA6/$B6</f>
        <v>0.166349809885932</v>
      </c>
      <c r="AC6" s="10" t="n">
        <v>264479</v>
      </c>
      <c r="AD6" s="7" t="n">
        <f aca="false">AC6/$C6</f>
        <v>0.183752744351499</v>
      </c>
      <c r="AE6" s="10" t="n">
        <v>18</v>
      </c>
      <c r="AF6" s="7" t="n">
        <f aca="false">AE6/$B6</f>
        <v>0.0171102661596958</v>
      </c>
      <c r="AG6" s="10" t="n">
        <v>32542</v>
      </c>
      <c r="AH6" s="7" t="n">
        <f aca="false">AG6/$C6</f>
        <v>0.0226092877192007</v>
      </c>
      <c r="AI6" s="10"/>
    </row>
    <row r="7" customFormat="false" ht="13.2" hidden="false" customHeight="false" outlineLevel="0" collapsed="false">
      <c r="A7" s="0" t="s">
        <v>43</v>
      </c>
      <c r="B7" s="0" t="n">
        <v>540</v>
      </c>
      <c r="C7" s="0" t="n">
        <v>845503</v>
      </c>
      <c r="D7" s="0" t="s">
        <v>39</v>
      </c>
      <c r="E7" s="0" t="s">
        <v>23</v>
      </c>
      <c r="F7" s="0" t="n">
        <v>1.72</v>
      </c>
      <c r="G7" s="0" t="n">
        <v>0</v>
      </c>
      <c r="H7" s="0" t="n">
        <v>0</v>
      </c>
      <c r="I7" s="0" t="s">
        <v>24</v>
      </c>
      <c r="J7" s="0" t="n">
        <v>1.72</v>
      </c>
      <c r="K7" s="0" t="n">
        <v>0</v>
      </c>
      <c r="L7" s="0" t="n">
        <v>0</v>
      </c>
      <c r="M7" s="0" t="s">
        <v>44</v>
      </c>
      <c r="N7" s="0" t="s">
        <v>41</v>
      </c>
      <c r="O7" s="6" t="n">
        <v>5.56</v>
      </c>
      <c r="P7" s="0" t="n">
        <v>0.51</v>
      </c>
      <c r="Q7" s="0" t="n">
        <v>0</v>
      </c>
      <c r="R7" s="6" t="s">
        <v>45</v>
      </c>
      <c r="S7" s="10" t="n">
        <v>6</v>
      </c>
      <c r="T7" s="7" t="n">
        <f aca="false">S7/$B7</f>
        <v>0.0111111111111111</v>
      </c>
      <c r="U7" s="10" t="n">
        <v>23042</v>
      </c>
      <c r="V7" s="8" t="n">
        <f aca="false">U7/$C7</f>
        <v>0.0272524166088116</v>
      </c>
      <c r="W7" s="10" t="n">
        <v>47</v>
      </c>
      <c r="X7" s="7" t="n">
        <f aca="false">W7/$B7</f>
        <v>0.087037037037037</v>
      </c>
      <c r="Y7" s="10" t="n">
        <v>57115</v>
      </c>
      <c r="Z7" s="8" t="n">
        <f aca="false">Y7/$C7</f>
        <v>0.0675515048438622</v>
      </c>
      <c r="AA7" s="10" t="n">
        <v>70</v>
      </c>
      <c r="AB7" s="7" t="n">
        <f aca="false">AA7/$B7</f>
        <v>0.12962962962963</v>
      </c>
      <c r="AC7" s="10" t="n">
        <v>127674</v>
      </c>
      <c r="AD7" s="7" t="n">
        <f aca="false">AC7/$C7</f>
        <v>0.151003603771956</v>
      </c>
      <c r="AE7" s="10" t="n">
        <v>20</v>
      </c>
      <c r="AF7" s="7" t="n">
        <f aca="false">AE7/$B7</f>
        <v>0.037037037037037</v>
      </c>
      <c r="AG7" s="10" t="n">
        <v>31275</v>
      </c>
      <c r="AH7" s="7" t="n">
        <f aca="false">AG7/$C7</f>
        <v>0.0369898155299272</v>
      </c>
      <c r="AI7" s="10"/>
    </row>
    <row r="8" customFormat="false" ht="13.2" hidden="false" customHeight="false" outlineLevel="0" collapsed="false">
      <c r="A8" s="0" t="s">
        <v>46</v>
      </c>
      <c r="B8" s="0" t="n">
        <v>947</v>
      </c>
      <c r="C8" s="0" t="n">
        <v>1032531</v>
      </c>
      <c r="D8" s="0" t="s">
        <v>39</v>
      </c>
      <c r="E8" s="0" t="s">
        <v>23</v>
      </c>
      <c r="F8" s="0" t="n">
        <v>8.18</v>
      </c>
      <c r="G8" s="0" t="n">
        <v>0</v>
      </c>
      <c r="H8" s="0" t="n">
        <v>0</v>
      </c>
      <c r="I8" s="0" t="s">
        <v>24</v>
      </c>
      <c r="J8" s="0" t="n">
        <v>8.15</v>
      </c>
      <c r="K8" s="0" t="n">
        <v>0</v>
      </c>
      <c r="L8" s="0" t="n">
        <v>0</v>
      </c>
      <c r="M8" s="0" t="s">
        <v>47</v>
      </c>
      <c r="N8" s="0" t="s">
        <v>41</v>
      </c>
      <c r="O8" s="6" t="n">
        <v>8.97</v>
      </c>
      <c r="P8" s="0" t="n">
        <v>0.94</v>
      </c>
      <c r="Q8" s="0" t="n">
        <v>57.14</v>
      </c>
      <c r="R8" s="6" t="s">
        <v>48</v>
      </c>
      <c r="S8" s="10" t="n">
        <v>3</v>
      </c>
      <c r="T8" s="7" t="n">
        <f aca="false">S8/$B8</f>
        <v>0.00316789862724393</v>
      </c>
      <c r="U8" s="10" t="n">
        <v>2919</v>
      </c>
      <c r="V8" s="8" t="n">
        <f aca="false">U8/$C8</f>
        <v>0.00282703376460368</v>
      </c>
      <c r="W8" s="10" t="n">
        <v>28</v>
      </c>
      <c r="X8" s="7" t="n">
        <f aca="false">W8/$B8</f>
        <v>0.0295670538542767</v>
      </c>
      <c r="Y8" s="10" t="n">
        <v>26546</v>
      </c>
      <c r="Z8" s="8" t="n">
        <f aca="false">Y8/$C8</f>
        <v>0.0257096397105753</v>
      </c>
      <c r="AA8" s="10" t="n">
        <v>173</v>
      </c>
      <c r="AB8" s="7" t="n">
        <f aca="false">AA8/$B8</f>
        <v>0.182682154171067</v>
      </c>
      <c r="AC8" s="10" t="n">
        <v>208963</v>
      </c>
      <c r="AD8" s="7" t="n">
        <f aca="false">AC8/$C8</f>
        <v>0.20237939587286</v>
      </c>
      <c r="AE8" s="10" t="n">
        <v>15</v>
      </c>
      <c r="AF8" s="7" t="n">
        <f aca="false">AE8/$B8</f>
        <v>0.0158394931362196</v>
      </c>
      <c r="AG8" s="10" t="n">
        <v>12835</v>
      </c>
      <c r="AH8" s="7" t="n">
        <f aca="false">AG8/$C8</f>
        <v>0.0124306195165085</v>
      </c>
      <c r="AI8" s="10"/>
    </row>
    <row r="9" customFormat="false" ht="13.2" hidden="false" customHeight="false" outlineLevel="0" collapsed="false">
      <c r="A9" s="0" t="s">
        <v>49</v>
      </c>
      <c r="B9" s="0" t="n">
        <v>646</v>
      </c>
      <c r="C9" s="0" t="n">
        <v>952496</v>
      </c>
      <c r="D9" s="0" t="s">
        <v>50</v>
      </c>
      <c r="E9" s="0" t="s">
        <v>23</v>
      </c>
      <c r="F9" s="0" t="n">
        <v>10.11</v>
      </c>
      <c r="G9" s="0" t="n">
        <v>0</v>
      </c>
      <c r="H9" s="0" t="n">
        <v>0</v>
      </c>
      <c r="I9" s="0" t="s">
        <v>24</v>
      </c>
      <c r="J9" s="0" t="n">
        <v>10.11</v>
      </c>
      <c r="K9" s="0" t="n">
        <v>0</v>
      </c>
      <c r="L9" s="0" t="n">
        <v>0</v>
      </c>
      <c r="M9" s="0" t="s">
        <v>51</v>
      </c>
      <c r="N9" s="0" t="s">
        <v>52</v>
      </c>
      <c r="O9" s="6" t="n">
        <v>9.74</v>
      </c>
      <c r="P9" s="0" t="n">
        <v>0.92</v>
      </c>
      <c r="Q9" s="0" t="n">
        <v>0</v>
      </c>
      <c r="R9" s="6" t="s">
        <v>53</v>
      </c>
      <c r="S9" s="10" t="n">
        <v>5</v>
      </c>
      <c r="T9" s="7" t="n">
        <f aca="false">S9/$B9</f>
        <v>0.00773993808049536</v>
      </c>
      <c r="U9" s="10" t="n">
        <v>14653</v>
      </c>
      <c r="V9" s="8" t="n">
        <f aca="false">U9/$C9</f>
        <v>0.0153837916379701</v>
      </c>
      <c r="W9" s="0" t="n">
        <v>55</v>
      </c>
      <c r="X9" s="9" t="n">
        <f aca="false">W9/$B9</f>
        <v>0.0851393188854489</v>
      </c>
      <c r="Y9" s="0" t="n">
        <v>68731</v>
      </c>
      <c r="Z9" s="8" t="n">
        <f aca="false">Y9/$C9</f>
        <v>0.0721588332129479</v>
      </c>
      <c r="AA9" s="0" t="n">
        <v>72</v>
      </c>
      <c r="AB9" s="7" t="n">
        <f aca="false">AA9/$B9</f>
        <v>0.111455108359133</v>
      </c>
      <c r="AC9" s="0" t="n">
        <v>99742</v>
      </c>
      <c r="AD9" s="9" t="n">
        <f aca="false">AC9/$C9</f>
        <v>0.104716450252809</v>
      </c>
      <c r="AE9" s="0" t="n">
        <v>15</v>
      </c>
      <c r="AF9" s="7" t="n">
        <f aca="false">AE9/$B9</f>
        <v>0.0232198142414861</v>
      </c>
      <c r="AG9" s="0" t="n">
        <v>23765</v>
      </c>
      <c r="AH9" s="9" t="n">
        <f aca="false">AG9/$C9</f>
        <v>0.0249502360114898</v>
      </c>
    </row>
  </sheetData>
  <mergeCells count="16">
    <mergeCell ref="D1:D2"/>
    <mergeCell ref="E1:H1"/>
    <mergeCell ref="I1:M1"/>
    <mergeCell ref="N1:R1"/>
    <mergeCell ref="S1:V1"/>
    <mergeCell ref="W1:Z1"/>
    <mergeCell ref="AA1:AD1"/>
    <mergeCell ref="AE1:AH1"/>
    <mergeCell ref="S2:T2"/>
    <mergeCell ref="U2:V2"/>
    <mergeCell ref="W2:X2"/>
    <mergeCell ref="Y2:Z2"/>
    <mergeCell ref="AA2:AB2"/>
    <mergeCell ref="AC2:AD2"/>
    <mergeCell ref="AE2:AF2"/>
    <mergeCell ref="AG2:AH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7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I14" activeCellId="0" sqref="I14"/>
    </sheetView>
  </sheetViews>
  <sheetFormatPr defaultColWidth="11.55078125" defaultRowHeight="13.2" zeroHeight="false" outlineLevelRow="0" outlineLevelCol="0"/>
  <cols>
    <col collapsed="false" customWidth="true" hidden="false" outlineLevel="0" max="1" min="1" style="0" width="23.66"/>
    <col collapsed="false" customWidth="false" hidden="false" outlineLevel="0" max="3" min="3" style="9" width="11.55"/>
  </cols>
  <sheetData>
    <row r="1" customFormat="false" ht="12.75" hidden="false" customHeight="true" outlineLevel="0" collapsed="false">
      <c r="A1" s="3" t="s">
        <v>54</v>
      </c>
      <c r="B1" s="3"/>
      <c r="C1" s="3"/>
      <c r="D1" s="3"/>
      <c r="E1" s="3"/>
      <c r="F1" s="3"/>
      <c r="G1" s="3"/>
      <c r="H1" s="3"/>
      <c r="I1" s="3"/>
    </row>
    <row r="2" customFormat="false" ht="13.2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</row>
    <row r="3" customFormat="false" ht="13.2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</row>
    <row r="4" customFormat="false" ht="13.2" hidden="false" customHeight="false" outlineLevel="0" collapsed="false">
      <c r="A4" s="11" t="s">
        <v>49</v>
      </c>
      <c r="B4" s="12" t="s">
        <v>55</v>
      </c>
    </row>
    <row r="5" customFormat="false" ht="13.2" hidden="false" customHeight="false" outlineLevel="0" collapsed="false">
      <c r="A5" s="13" t="s">
        <v>56</v>
      </c>
      <c r="B5" s="13" t="n">
        <v>0</v>
      </c>
      <c r="C5" s="14" t="n">
        <v>0</v>
      </c>
      <c r="D5" s="13" t="s">
        <v>57</v>
      </c>
    </row>
    <row r="6" customFormat="false" ht="13.2" hidden="false" customHeight="false" outlineLevel="0" collapsed="false">
      <c r="A6" s="0" t="s">
        <v>58</v>
      </c>
      <c r="B6" s="0" t="n">
        <v>4</v>
      </c>
      <c r="C6" s="9" t="n">
        <f aca="false">B6/SUM($B$6:$B$10)</f>
        <v>0.117647058823529</v>
      </c>
    </row>
    <row r="7" customFormat="false" ht="13.2" hidden="false" customHeight="false" outlineLevel="0" collapsed="false">
      <c r="A7" s="0" t="s">
        <v>59</v>
      </c>
      <c r="B7" s="0" t="n">
        <v>1</v>
      </c>
      <c r="C7" s="9" t="n">
        <f aca="false">B7/SUM($B$6:$B$10)</f>
        <v>0.0294117647058824</v>
      </c>
    </row>
    <row r="8" customFormat="false" ht="13.2" hidden="false" customHeight="false" outlineLevel="0" collapsed="false">
      <c r="A8" s="0" t="s">
        <v>60</v>
      </c>
      <c r="B8" s="0" t="n">
        <v>2</v>
      </c>
      <c r="C8" s="9" t="n">
        <f aca="false">B8/SUM($B$6:$B$10)</f>
        <v>0.0588235294117647</v>
      </c>
    </row>
    <row r="9" customFormat="false" ht="13.2" hidden="false" customHeight="false" outlineLevel="0" collapsed="false">
      <c r="A9" s="0" t="s">
        <v>31</v>
      </c>
      <c r="B9" s="0" t="n">
        <v>1</v>
      </c>
      <c r="C9" s="9" t="n">
        <f aca="false">B9/SUM($B$6:$B$10)</f>
        <v>0.0294117647058824</v>
      </c>
    </row>
    <row r="10" customFormat="false" ht="13.2" hidden="false" customHeight="false" outlineLevel="0" collapsed="false">
      <c r="A10" s="0" t="s">
        <v>61</v>
      </c>
      <c r="B10" s="0" t="n">
        <f aca="false">34-SUM(B6:B9)</f>
        <v>26</v>
      </c>
      <c r="C10" s="9" t="n">
        <f aca="false">B10/SUM($B$6:$B$10)</f>
        <v>0.764705882352941</v>
      </c>
    </row>
    <row r="12" customFormat="false" ht="13.2" hidden="false" customHeight="false" outlineLevel="0" collapsed="false">
      <c r="A12" s="11" t="s">
        <v>46</v>
      </c>
      <c r="B12" s="12" t="s">
        <v>62</v>
      </c>
    </row>
    <row r="13" customFormat="false" ht="13.2" hidden="false" customHeight="false" outlineLevel="0" collapsed="false">
      <c r="A13" s="6" t="s">
        <v>58</v>
      </c>
      <c r="B13" s="6" t="n">
        <v>12</v>
      </c>
      <c r="C13" s="15" t="n">
        <f aca="false">B13/SUM($B$13:$B$17)</f>
        <v>0.206896551724138</v>
      </c>
      <c r="D13" s="6" t="s">
        <v>63</v>
      </c>
    </row>
    <row r="14" customFormat="false" ht="13.2" hidden="false" customHeight="false" outlineLevel="0" collapsed="false">
      <c r="A14" s="0" t="s">
        <v>59</v>
      </c>
      <c r="B14" s="0" t="n">
        <v>1</v>
      </c>
      <c r="C14" s="7" t="n">
        <f aca="false">B14/SUM($B$13:$B$17)</f>
        <v>0.0172413793103448</v>
      </c>
    </row>
    <row r="15" customFormat="false" ht="13.2" hidden="false" customHeight="false" outlineLevel="0" collapsed="false">
      <c r="A15" s="0" t="s">
        <v>60</v>
      </c>
      <c r="B15" s="0" t="n">
        <v>4</v>
      </c>
      <c r="C15" s="7" t="n">
        <f aca="false">B15/SUM($B$13:$B$17)</f>
        <v>0.0689655172413793</v>
      </c>
    </row>
    <row r="16" customFormat="false" ht="13.2" hidden="false" customHeight="false" outlineLevel="0" collapsed="false">
      <c r="A16" s="0" t="s">
        <v>31</v>
      </c>
      <c r="B16" s="0" t="n">
        <v>5</v>
      </c>
      <c r="C16" s="7" t="n">
        <f aca="false">B16/SUM($B$13:$B$17)</f>
        <v>0.0862068965517241</v>
      </c>
    </row>
    <row r="17" customFormat="false" ht="13.2" hidden="false" customHeight="false" outlineLevel="0" collapsed="false">
      <c r="A17" s="0" t="s">
        <v>61</v>
      </c>
      <c r="B17" s="0" t="n">
        <f aca="false">58-SUM(B13:B16)</f>
        <v>36</v>
      </c>
      <c r="C17" s="7" t="n">
        <f aca="false">B17/SUM($B$13:$B$17)</f>
        <v>0.620689655172414</v>
      </c>
    </row>
    <row r="19" customFormat="false" ht="13.2" hidden="false" customHeight="false" outlineLevel="0" collapsed="false">
      <c r="A19" s="11" t="s">
        <v>64</v>
      </c>
      <c r="B19" s="12" t="s">
        <v>62</v>
      </c>
    </row>
    <row r="20" customFormat="false" ht="13.2" hidden="false" customHeight="false" outlineLevel="0" collapsed="false">
      <c r="A20" s="6" t="s">
        <v>58</v>
      </c>
      <c r="B20" s="6" t="n">
        <v>3</v>
      </c>
      <c r="C20" s="15" t="n">
        <f aca="false">B20/SUM($B$20:$B$24)</f>
        <v>0.09375</v>
      </c>
      <c r="D20" s="6"/>
    </row>
    <row r="21" customFormat="false" ht="13.2" hidden="false" customHeight="false" outlineLevel="0" collapsed="false">
      <c r="A21" s="0" t="s">
        <v>59</v>
      </c>
      <c r="B21" s="0" t="n">
        <v>2</v>
      </c>
      <c r="C21" s="7" t="n">
        <f aca="false">B21/SUM($B$20:$B$24)</f>
        <v>0.0625</v>
      </c>
    </row>
    <row r="22" customFormat="false" ht="13.2" hidden="false" customHeight="false" outlineLevel="0" collapsed="false">
      <c r="A22" s="0" t="s">
        <v>56</v>
      </c>
      <c r="B22" s="0" t="n">
        <v>2</v>
      </c>
      <c r="C22" s="7" t="n">
        <f aca="false">B22/SUM($B$20:$B$24)</f>
        <v>0.0625</v>
      </c>
    </row>
    <row r="23" customFormat="false" ht="13.2" hidden="false" customHeight="false" outlineLevel="0" collapsed="false">
      <c r="A23" s="0" t="s">
        <v>31</v>
      </c>
      <c r="B23" s="0" t="n">
        <v>3</v>
      </c>
      <c r="C23" s="7" t="n">
        <f aca="false">B23/SUM($B$20:$B$24)</f>
        <v>0.09375</v>
      </c>
    </row>
    <row r="24" customFormat="false" ht="13.2" hidden="false" customHeight="false" outlineLevel="0" collapsed="false">
      <c r="A24" s="0" t="s">
        <v>61</v>
      </c>
      <c r="B24" s="0" t="n">
        <f aca="false">32-SUM(B20:B23)</f>
        <v>22</v>
      </c>
      <c r="C24" s="7" t="n">
        <f aca="false">B24/SUM($B$20:$B$24)</f>
        <v>0.6875</v>
      </c>
    </row>
    <row r="26" customFormat="false" ht="13.2" hidden="false" customHeight="false" outlineLevel="0" collapsed="false">
      <c r="A26" s="11" t="s">
        <v>38</v>
      </c>
      <c r="B26" s="12" t="s">
        <v>62</v>
      </c>
    </row>
    <row r="27" customFormat="false" ht="13.2" hidden="false" customHeight="false" outlineLevel="0" collapsed="false">
      <c r="A27" s="6" t="s">
        <v>58</v>
      </c>
      <c r="B27" s="6" t="n">
        <v>8</v>
      </c>
      <c r="C27" s="15" t="n">
        <f aca="false">B27/SUM($B$27:$B$33)</f>
        <v>0.126984126984127</v>
      </c>
      <c r="D27" s="6" t="s">
        <v>65</v>
      </c>
    </row>
    <row r="28" customFormat="false" ht="13.2" hidden="false" customHeight="false" outlineLevel="0" collapsed="false">
      <c r="A28" s="0" t="s">
        <v>59</v>
      </c>
      <c r="B28" s="0" t="n">
        <v>3</v>
      </c>
      <c r="C28" s="7" t="n">
        <f aca="false">B28/SUM($B$27:$B$33)</f>
        <v>0.0476190476190476</v>
      </c>
    </row>
    <row r="29" customFormat="false" ht="13.2" hidden="false" customHeight="false" outlineLevel="0" collapsed="false">
      <c r="A29" s="0" t="s">
        <v>56</v>
      </c>
      <c r="B29" s="0" t="n">
        <v>1</v>
      </c>
      <c r="C29" s="7" t="n">
        <f aca="false">B29/SUM($B$27:$B$33)</f>
        <v>0.0158730158730159</v>
      </c>
    </row>
    <row r="30" customFormat="false" ht="13.2" hidden="false" customHeight="false" outlineLevel="0" collapsed="false">
      <c r="A30" s="0" t="s">
        <v>66</v>
      </c>
      <c r="B30" s="0" t="n">
        <v>1</v>
      </c>
      <c r="C30" s="7" t="n">
        <f aca="false">B30/SUM($B$27:$B$33)</f>
        <v>0.0158730158730159</v>
      </c>
    </row>
    <row r="31" customFormat="false" ht="13.2" hidden="false" customHeight="false" outlineLevel="0" collapsed="false">
      <c r="A31" s="0" t="s">
        <v>31</v>
      </c>
      <c r="B31" s="0" t="n">
        <v>3</v>
      </c>
      <c r="C31" s="7" t="n">
        <f aca="false">B31/SUM($B$27:$B$33)</f>
        <v>0.0476190476190476</v>
      </c>
    </row>
    <row r="32" customFormat="false" ht="13.2" hidden="false" customHeight="false" outlineLevel="0" collapsed="false">
      <c r="A32" s="0" t="s">
        <v>67</v>
      </c>
      <c r="B32" s="0" t="n">
        <v>2</v>
      </c>
      <c r="C32" s="7" t="n">
        <f aca="false">B32/SUM($B$27:$B$33)</f>
        <v>0.0317460317460317</v>
      </c>
    </row>
    <row r="33" customFormat="false" ht="13.2" hidden="false" customHeight="false" outlineLevel="0" collapsed="false">
      <c r="A33" s="0" t="s">
        <v>68</v>
      </c>
      <c r="B33" s="0" t="n">
        <f aca="false">63-SUM(B27:B32)</f>
        <v>45</v>
      </c>
      <c r="C33" s="7" t="n">
        <f aca="false">B33/SUM($B$27:$B$33)</f>
        <v>0.714285714285714</v>
      </c>
    </row>
    <row r="35" customFormat="false" ht="13.2" hidden="false" customHeight="false" outlineLevel="0" collapsed="false">
      <c r="A35" s="11" t="s">
        <v>33</v>
      </c>
      <c r="B35" s="12" t="s">
        <v>69</v>
      </c>
    </row>
    <row r="36" customFormat="false" ht="13.2" hidden="false" customHeight="false" outlineLevel="0" collapsed="false">
      <c r="A36" s="13" t="s">
        <v>56</v>
      </c>
      <c r="B36" s="6" t="n">
        <v>1</v>
      </c>
      <c r="C36" s="15" t="n">
        <f aca="false">B36/SUM($B$36:$B$42)</f>
        <v>0.0232558139534884</v>
      </c>
      <c r="D36" s="13" t="s">
        <v>57</v>
      </c>
    </row>
    <row r="37" customFormat="false" ht="13.2" hidden="false" customHeight="false" outlineLevel="0" collapsed="false">
      <c r="A37" s="0" t="s">
        <v>66</v>
      </c>
      <c r="B37" s="0" t="n">
        <v>2</v>
      </c>
      <c r="C37" s="7" t="n">
        <f aca="false">B37/SUM($B$36:$B$42)</f>
        <v>0.0465116279069767</v>
      </c>
    </row>
    <row r="38" customFormat="false" ht="13.2" hidden="false" customHeight="false" outlineLevel="0" collapsed="false">
      <c r="A38" s="0" t="s">
        <v>58</v>
      </c>
      <c r="B38" s="0" t="n">
        <v>10</v>
      </c>
      <c r="C38" s="7" t="n">
        <f aca="false">B38/SUM($B$36:$B$42)</f>
        <v>0.232558139534884</v>
      </c>
    </row>
    <row r="39" customFormat="false" ht="13.2" hidden="false" customHeight="false" outlineLevel="0" collapsed="false">
      <c r="A39" s="0" t="s">
        <v>59</v>
      </c>
      <c r="B39" s="0" t="n">
        <v>1</v>
      </c>
      <c r="C39" s="7" t="n">
        <f aca="false">B39/SUM($B$36:$B$42)</f>
        <v>0.0232558139534884</v>
      </c>
    </row>
    <row r="40" customFormat="false" ht="13.2" hidden="false" customHeight="false" outlineLevel="0" collapsed="false">
      <c r="A40" s="0" t="s">
        <v>60</v>
      </c>
      <c r="B40" s="0" t="n">
        <v>1</v>
      </c>
      <c r="C40" s="7" t="n">
        <f aca="false">B40/SUM($B$36:$B$42)</f>
        <v>0.0232558139534884</v>
      </c>
    </row>
    <row r="41" customFormat="false" ht="13.2" hidden="false" customHeight="false" outlineLevel="0" collapsed="false">
      <c r="A41" s="0" t="s">
        <v>31</v>
      </c>
      <c r="B41" s="0" t="n">
        <v>1</v>
      </c>
      <c r="C41" s="7" t="n">
        <f aca="false">B41/SUM($B$36:$B$42)</f>
        <v>0.0232558139534884</v>
      </c>
    </row>
    <row r="42" customFormat="false" ht="13.2" hidden="false" customHeight="false" outlineLevel="0" collapsed="false">
      <c r="A42" s="0" t="s">
        <v>61</v>
      </c>
      <c r="B42" s="0" t="n">
        <f aca="false">43-SUM(B36:B41)</f>
        <v>27</v>
      </c>
      <c r="C42" s="7" t="n">
        <f aca="false">B42/SUM($B$36:$B$42)</f>
        <v>0.627906976744186</v>
      </c>
    </row>
    <row r="44" customFormat="false" ht="13.2" hidden="false" customHeight="false" outlineLevel="0" collapsed="false">
      <c r="A44" s="16" t="s">
        <v>28</v>
      </c>
      <c r="B44" s="17" t="s">
        <v>70</v>
      </c>
      <c r="C44" s="7"/>
      <c r="D44" s="10"/>
    </row>
    <row r="45" customFormat="false" ht="13.2" hidden="false" customHeight="false" outlineLevel="0" collapsed="false">
      <c r="A45" s="6" t="s">
        <v>31</v>
      </c>
      <c r="B45" s="6" t="n">
        <v>1</v>
      </c>
      <c r="C45" s="15" t="n">
        <f aca="false">B45/SUM($B$45:$B$48)</f>
        <v>0.0714285714285714</v>
      </c>
      <c r="D45" s="6"/>
    </row>
    <row r="46" customFormat="false" ht="13.2" hidden="false" customHeight="false" outlineLevel="0" collapsed="false">
      <c r="A46" s="0" t="s">
        <v>60</v>
      </c>
      <c r="B46" s="0" t="n">
        <v>1</v>
      </c>
      <c r="C46" s="7" t="n">
        <f aca="false">B46/SUM($B$45:$B$48)</f>
        <v>0.0714285714285714</v>
      </c>
    </row>
    <row r="47" customFormat="false" ht="13.2" hidden="false" customHeight="false" outlineLevel="0" collapsed="false">
      <c r="A47" s="0" t="s">
        <v>71</v>
      </c>
      <c r="B47" s="0" t="n">
        <v>1</v>
      </c>
      <c r="C47" s="7" t="n">
        <f aca="false">B47/SUM($B$45:$B$48)</f>
        <v>0.0714285714285714</v>
      </c>
    </row>
    <row r="48" customFormat="false" ht="13.2" hidden="false" customHeight="false" outlineLevel="0" collapsed="false">
      <c r="A48" s="0" t="s">
        <v>61</v>
      </c>
      <c r="B48" s="0" t="n">
        <f aca="false">14-SUM(B45:B47)</f>
        <v>11</v>
      </c>
      <c r="C48" s="7" t="n">
        <f aca="false">B48/SUM($B$45:$B$48)</f>
        <v>0.785714285714286</v>
      </c>
    </row>
    <row r="50" customFormat="false" ht="13.2" hidden="false" customHeight="false" outlineLevel="0" collapsed="false">
      <c r="A50" s="16" t="s">
        <v>21</v>
      </c>
      <c r="B50" s="17" t="s">
        <v>72</v>
      </c>
      <c r="C50" s="7"/>
      <c r="D50" s="17"/>
    </row>
    <row r="51" customFormat="false" ht="13.2" hidden="false" customHeight="false" outlineLevel="0" collapsed="false">
      <c r="A51" s="6" t="s">
        <v>73</v>
      </c>
      <c r="B51" s="6" t="n">
        <v>1</v>
      </c>
      <c r="C51" s="15" t="n">
        <f aca="false">B51/SUM($B$50:$B$57)</f>
        <v>0.0181818181818182</v>
      </c>
      <c r="D51" s="6"/>
    </row>
    <row r="52" customFormat="false" ht="13.2" hidden="false" customHeight="false" outlineLevel="0" collapsed="false">
      <c r="A52" s="0" t="s">
        <v>58</v>
      </c>
      <c r="B52" s="0" t="n">
        <v>13</v>
      </c>
      <c r="C52" s="7" t="n">
        <f aca="false">B52/SUM($B$50:$B$57)</f>
        <v>0.236363636363636</v>
      </c>
    </row>
    <row r="53" customFormat="false" ht="13.2" hidden="false" customHeight="false" outlineLevel="0" collapsed="false">
      <c r="A53" s="0" t="s">
        <v>56</v>
      </c>
      <c r="B53" s="0" t="n">
        <v>2</v>
      </c>
      <c r="C53" s="7" t="n">
        <f aca="false">B53/SUM($B$50:$B$57)</f>
        <v>0.0363636363636364</v>
      </c>
    </row>
    <row r="54" customFormat="false" ht="13.2" hidden="false" customHeight="false" outlineLevel="0" collapsed="false">
      <c r="A54" s="0" t="s">
        <v>66</v>
      </c>
      <c r="B54" s="0" t="n">
        <v>1</v>
      </c>
      <c r="C54" s="7" t="n">
        <f aca="false">B54/SUM($B$50:$B$57)</f>
        <v>0.0181818181818182</v>
      </c>
    </row>
    <row r="55" customFormat="false" ht="13.2" hidden="false" customHeight="false" outlineLevel="0" collapsed="false">
      <c r="A55" s="0" t="s">
        <v>60</v>
      </c>
      <c r="B55" s="0" t="n">
        <v>1</v>
      </c>
      <c r="C55" s="7" t="n">
        <f aca="false">B55/SUM($B$50:$B$57)</f>
        <v>0.0181818181818182</v>
      </c>
    </row>
    <row r="56" customFormat="false" ht="13.2" hidden="false" customHeight="false" outlineLevel="0" collapsed="false">
      <c r="A56" s="0" t="s">
        <v>31</v>
      </c>
      <c r="B56" s="0" t="n">
        <v>1</v>
      </c>
      <c r="C56" s="7" t="n">
        <f aca="false">B56/SUM($B$50:$B$57)</f>
        <v>0.0181818181818182</v>
      </c>
    </row>
    <row r="57" customFormat="false" ht="13.2" hidden="false" customHeight="false" outlineLevel="0" collapsed="false">
      <c r="A57" s="0" t="s">
        <v>74</v>
      </c>
      <c r="B57" s="0" t="n">
        <f aca="false">55-(SUM(B50:B56))</f>
        <v>36</v>
      </c>
      <c r="C57" s="7" t="n">
        <f aca="false">B57/SUM($B$50:$B$57)</f>
        <v>0.654545454545455</v>
      </c>
    </row>
  </sheetData>
  <mergeCells count="1">
    <mergeCell ref="A1:I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3T20:17:51Z</dcterms:created>
  <dc:creator>Wei Huang</dc:creator>
  <dc:description/>
  <dc:language>en-US</dc:language>
  <cp:lastModifiedBy>Wei Huang</cp:lastModifiedBy>
  <dcterms:modified xsi:type="dcterms:W3CDTF">2016-01-14T10:11:44Z</dcterms:modified>
  <cp:revision>0</cp:revision>
  <dc:subject/>
  <dc:title/>
</cp:coreProperties>
</file>